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5"/>
  <workbookPr defaultThemeVersion="124226"/>
  <bookViews>
    <workbookView xWindow="0" yWindow="360" windowWidth="20730" windowHeight="7965" activeTab="1"/>
  </bookViews>
  <sheets>
    <sheet name="Diet composition" sheetId="14" r:id="rId1"/>
    <sheet name="Growth performance " sheetId="1" r:id="rId2"/>
    <sheet name="Feed utilization" sheetId="15" r:id="rId3"/>
    <sheet name="Carcass composition " sheetId="2" r:id="rId4"/>
    <sheet name="Hematological parameters " sheetId="3" r:id="rId5"/>
  </sheets>
  <calcPr calcId="124519"/>
</workbook>
</file>

<file path=xl/calcChain.xml><?xml version="1.0" encoding="utf-8"?>
<calcChain xmlns="http://schemas.openxmlformats.org/spreadsheetml/2006/main">
  <c r="F6" i="1"/>
  <c r="F7"/>
  <c r="F8"/>
  <c r="F9"/>
  <c r="F10"/>
  <c r="F11"/>
  <c r="F12"/>
  <c r="F13"/>
  <c r="F14"/>
  <c r="F15"/>
  <c r="F16"/>
  <c r="F17"/>
  <c r="F18"/>
  <c r="F19"/>
  <c r="F20"/>
  <c r="F21"/>
  <c r="F22"/>
  <c r="F23"/>
  <c r="F24"/>
  <c r="F25"/>
  <c r="E25" l="1"/>
  <c r="E24"/>
  <c r="E23"/>
  <c r="E22"/>
  <c r="E21"/>
  <c r="E20"/>
  <c r="E19"/>
  <c r="E18"/>
  <c r="E17"/>
  <c r="E16"/>
  <c r="E15"/>
  <c r="E14"/>
  <c r="E13"/>
  <c r="E12"/>
  <c r="E11"/>
  <c r="E10"/>
  <c r="E9"/>
  <c r="E8"/>
  <c r="E7"/>
  <c r="E6"/>
  <c r="E5"/>
  <c r="F5" s="1"/>
  <c r="E4"/>
  <c r="F4" s="1"/>
  <c r="E3"/>
  <c r="F3" s="1"/>
  <c r="E2"/>
  <c r="F2" s="1"/>
</calcChain>
</file>

<file path=xl/sharedStrings.xml><?xml version="1.0" encoding="utf-8"?>
<sst xmlns="http://schemas.openxmlformats.org/spreadsheetml/2006/main" count="144" uniqueCount="42">
  <si>
    <t>SGR%</t>
  </si>
  <si>
    <t>Survival%</t>
  </si>
  <si>
    <t>KF</t>
  </si>
  <si>
    <t>FCR</t>
  </si>
  <si>
    <t>PER</t>
  </si>
  <si>
    <t>Protein</t>
  </si>
  <si>
    <t xml:space="preserve">Lipd </t>
  </si>
  <si>
    <t>Ash</t>
  </si>
  <si>
    <r>
      <t>RBCs (10</t>
    </r>
    <r>
      <rPr>
        <vertAlign val="superscript"/>
        <sz val="10"/>
        <color theme="1"/>
        <rFont val="Times New Roman"/>
        <family val="1"/>
      </rPr>
      <t>6</t>
    </r>
    <r>
      <rPr>
        <sz val="10"/>
        <color theme="1"/>
        <rFont val="Times New Roman"/>
        <family val="1"/>
      </rPr>
      <t>mm</t>
    </r>
    <r>
      <rPr>
        <vertAlign val="superscript"/>
        <sz val="10"/>
        <color theme="1"/>
        <rFont val="Times New Roman"/>
        <family val="1"/>
      </rPr>
      <t>-3</t>
    </r>
    <r>
      <rPr>
        <sz val="10"/>
        <color theme="1"/>
        <rFont val="Times New Roman"/>
        <family val="1"/>
      </rPr>
      <t>)</t>
    </r>
  </si>
  <si>
    <r>
      <t>Hb (g dL</t>
    </r>
    <r>
      <rPr>
        <vertAlign val="superscript"/>
        <sz val="10"/>
        <color theme="1"/>
        <rFont val="Times New Roman"/>
        <family val="1"/>
      </rPr>
      <t>-1</t>
    </r>
    <r>
      <rPr>
        <sz val="10"/>
        <color theme="1"/>
        <rFont val="Times New Roman"/>
        <family val="1"/>
      </rPr>
      <t>)</t>
    </r>
  </si>
  <si>
    <t xml:space="preserve">Hct (%)   </t>
  </si>
  <si>
    <r>
      <t>WBCs (10</t>
    </r>
    <r>
      <rPr>
        <vertAlign val="superscript"/>
        <sz val="10"/>
        <color theme="1"/>
        <rFont val="Times New Roman"/>
        <family val="1"/>
      </rPr>
      <t>3</t>
    </r>
    <r>
      <rPr>
        <sz val="10"/>
        <color theme="1"/>
        <rFont val="Times New Roman"/>
        <family val="1"/>
      </rPr>
      <t>mm</t>
    </r>
    <r>
      <rPr>
        <vertAlign val="superscript"/>
        <sz val="10"/>
        <color theme="1"/>
        <rFont val="Times New Roman"/>
        <family val="1"/>
      </rPr>
      <t>-3</t>
    </r>
    <r>
      <rPr>
        <sz val="10"/>
        <color theme="1"/>
        <rFont val="Times New Roman"/>
        <family val="1"/>
      </rPr>
      <t>)</t>
    </r>
  </si>
  <si>
    <t>Lymphocyte (%)</t>
  </si>
  <si>
    <t>Monocyte (%)</t>
  </si>
  <si>
    <t>Neutrophil (%)</t>
  </si>
  <si>
    <t>Ingredients</t>
  </si>
  <si>
    <t>(%)</t>
  </si>
  <si>
    <t>Proximate Analysis</t>
  </si>
  <si>
    <t>Fish meal</t>
  </si>
  <si>
    <t>Dry mater</t>
  </si>
  <si>
    <t>Wheat flour</t>
  </si>
  <si>
    <t>Crude protein (N × 6.25)</t>
  </si>
  <si>
    <t>Wheat bran</t>
  </si>
  <si>
    <t>Crude lipid</t>
  </si>
  <si>
    <t>Soybean meal</t>
  </si>
  <si>
    <t>Crude fiber</t>
  </si>
  <si>
    <t>Yellow corn</t>
  </si>
  <si>
    <t>Fish oil</t>
  </si>
  <si>
    <t>Gross energy k.cal/100g</t>
  </si>
  <si>
    <t>Ascorbi acid</t>
  </si>
  <si>
    <t>Control</t>
  </si>
  <si>
    <t>Zeolite</t>
  </si>
  <si>
    <t>Initial weight(g)</t>
  </si>
  <si>
    <t>Final weight (g)</t>
  </si>
  <si>
    <t>Weight gain (g)</t>
  </si>
  <si>
    <t>ADG (g/fish/d)</t>
  </si>
  <si>
    <t>Treatment</t>
  </si>
  <si>
    <t>Density</t>
  </si>
  <si>
    <t>Feed intake (g)</t>
  </si>
  <si>
    <t>Carbohydrate (NFE)</t>
  </si>
  <si>
    <t>CMC</t>
  </si>
  <si>
    <t>Vit.&amp;Min.Mix</t>
  </si>
</sst>
</file>

<file path=xl/styles.xml><?xml version="1.0" encoding="utf-8"?>
<styleSheet xmlns="http://schemas.openxmlformats.org/spreadsheetml/2006/main">
  <numFmts count="1">
    <numFmt numFmtId="164" formatCode="0.000"/>
  </numFmts>
  <fonts count="6">
    <font>
      <sz val="11"/>
      <color theme="1"/>
      <name val="Calibri"/>
      <family val="2"/>
      <scheme val="minor"/>
    </font>
    <font>
      <sz val="10"/>
      <color theme="1"/>
      <name val="Times New Roman"/>
      <family val="1"/>
    </font>
    <font>
      <vertAlign val="superscript"/>
      <sz val="10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</borders>
  <cellStyleXfs count="1">
    <xf numFmtId="0" fontId="0" fillId="0" borderId="0"/>
  </cellStyleXfs>
  <cellXfs count="49">
    <xf numFmtId="0" fontId="0" fillId="0" borderId="0" xfId="0"/>
    <xf numFmtId="0" fontId="0" fillId="0" borderId="0" xfId="0" applyBorder="1"/>
    <xf numFmtId="0" fontId="0" fillId="0" borderId="7" xfId="0" applyBorder="1"/>
    <xf numFmtId="0" fontId="0" fillId="0" borderId="10" xfId="0" applyBorder="1"/>
    <xf numFmtId="0" fontId="0" fillId="0" borderId="5" xfId="0" applyBorder="1" applyAlignment="1">
      <alignment vertical="center"/>
    </xf>
    <xf numFmtId="0" fontId="0" fillId="0" borderId="6" xfId="0" applyBorder="1" applyAlignment="1">
      <alignment vertical="center"/>
    </xf>
    <xf numFmtId="0" fontId="0" fillId="0" borderId="0" xfId="0" applyBorder="1" applyAlignment="1">
      <alignment horizontal="center"/>
    </xf>
    <xf numFmtId="0" fontId="0" fillId="0" borderId="0" xfId="0" applyFill="1" applyBorder="1" applyAlignment="1">
      <alignment horizontal="center"/>
    </xf>
    <xf numFmtId="164" fontId="0" fillId="0" borderId="0" xfId="0" applyNumberForma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164" fontId="0" fillId="0" borderId="0" xfId="0" applyNumberFormat="1"/>
    <xf numFmtId="2" fontId="0" fillId="0" borderId="0" xfId="0" applyNumberFormat="1"/>
    <xf numFmtId="0" fontId="3" fillId="0" borderId="2" xfId="0" applyFont="1" applyBorder="1" applyAlignment="1">
      <alignment wrapText="1"/>
    </xf>
    <xf numFmtId="0" fontId="3" fillId="0" borderId="0" xfId="0" applyFont="1" applyAlignment="1">
      <alignment wrapText="1"/>
    </xf>
    <xf numFmtId="0" fontId="3" fillId="0" borderId="8" xfId="0" applyFont="1" applyBorder="1" applyAlignment="1">
      <alignment wrapText="1"/>
    </xf>
    <xf numFmtId="0" fontId="0" fillId="0" borderId="0" xfId="0" applyAlignment="1">
      <alignment horizontal="center"/>
    </xf>
    <xf numFmtId="0" fontId="0" fillId="0" borderId="4" xfId="0" applyBorder="1" applyAlignment="1">
      <alignment horizontal="center"/>
    </xf>
    <xf numFmtId="0" fontId="4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0" fillId="0" borderId="5" xfId="0" applyBorder="1" applyAlignment="1">
      <alignment horizontal="center"/>
    </xf>
    <xf numFmtId="0" fontId="0" fillId="0" borderId="8" xfId="0" applyBorder="1" applyAlignment="1">
      <alignment horizontal="center"/>
    </xf>
    <xf numFmtId="164" fontId="0" fillId="0" borderId="5" xfId="0" applyNumberFormat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164" fontId="0" fillId="0" borderId="8" xfId="0" applyNumberFormat="1" applyBorder="1" applyAlignment="1">
      <alignment horizontal="center"/>
    </xf>
    <xf numFmtId="0" fontId="0" fillId="0" borderId="9" xfId="0" applyBorder="1" applyAlignment="1">
      <alignment horizontal="center"/>
    </xf>
    <xf numFmtId="2" fontId="0" fillId="0" borderId="6" xfId="0" applyNumberFormat="1" applyBorder="1" applyAlignment="1">
      <alignment horizontal="center"/>
    </xf>
    <xf numFmtId="2" fontId="0" fillId="0" borderId="7" xfId="0" applyNumberFormat="1" applyBorder="1" applyAlignment="1">
      <alignment horizontal="center"/>
    </xf>
    <xf numFmtId="2" fontId="0" fillId="0" borderId="9" xfId="0" applyNumberFormat="1" applyBorder="1" applyAlignment="1">
      <alignment horizontal="center"/>
    </xf>
    <xf numFmtId="0" fontId="5" fillId="0" borderId="0" xfId="0" applyFont="1" applyAlignment="1">
      <alignment horizontal="center"/>
    </xf>
    <xf numFmtId="2" fontId="0" fillId="0" borderId="5" xfId="0" applyNumberFormat="1" applyBorder="1" applyAlignment="1">
      <alignment horizontal="center"/>
    </xf>
    <xf numFmtId="2" fontId="0" fillId="0" borderId="8" xfId="0" applyNumberFormat="1" applyBorder="1" applyAlignment="1">
      <alignment horizontal="center"/>
    </xf>
    <xf numFmtId="0" fontId="0" fillId="0" borderId="5" xfId="0" applyFill="1" applyBorder="1" applyAlignment="1">
      <alignment horizontal="center"/>
    </xf>
    <xf numFmtId="0" fontId="0" fillId="0" borderId="8" xfId="0" applyFill="1" applyBorder="1" applyAlignment="1">
      <alignment horizontal="center"/>
    </xf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0" fillId="0" borderId="11" xfId="0" applyBorder="1" applyAlignment="1">
      <alignment horizontal="center"/>
    </xf>
    <xf numFmtId="0" fontId="1" fillId="0" borderId="5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 wrapText="1"/>
    </xf>
    <xf numFmtId="0" fontId="0" fillId="0" borderId="10" xfId="0" applyBorder="1" applyAlignment="1">
      <alignment horizontal="center"/>
    </xf>
    <xf numFmtId="0" fontId="1" fillId="0" borderId="0" xfId="0" applyFont="1" applyBorder="1" applyAlignment="1">
      <alignment horizontal="center" vertical="center" wrapText="1"/>
    </xf>
    <xf numFmtId="0" fontId="1" fillId="0" borderId="7" xfId="0" applyFont="1" applyBorder="1" applyAlignment="1">
      <alignment horizontal="center" vertical="center" wrapText="1"/>
    </xf>
    <xf numFmtId="0" fontId="0" fillId="0" borderId="12" xfId="0" applyBorder="1" applyAlignment="1">
      <alignment horizontal="center"/>
    </xf>
    <xf numFmtId="0" fontId="1" fillId="0" borderId="8" xfId="0" applyFont="1" applyBorder="1" applyAlignment="1">
      <alignment horizontal="center" vertical="center" wrapText="1"/>
    </xf>
    <xf numFmtId="0" fontId="1" fillId="0" borderId="9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wrapText="1"/>
    </xf>
    <xf numFmtId="0" fontId="3" fillId="0" borderId="0" xfId="0" applyFont="1" applyAlignment="1">
      <alignment horizontal="center" wrapText="1"/>
    </xf>
    <xf numFmtId="0" fontId="3" fillId="0" borderId="8" xfId="0" applyFont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C2:F12"/>
  <sheetViews>
    <sheetView workbookViewId="0">
      <selection activeCell="E18" sqref="E18"/>
    </sheetView>
  </sheetViews>
  <sheetFormatPr defaultRowHeight="15"/>
  <cols>
    <col min="3" max="3" width="16.42578125" customWidth="1"/>
    <col min="4" max="4" width="9.140625" style="15"/>
    <col min="5" max="5" width="33.42578125" customWidth="1"/>
    <col min="6" max="6" width="9.140625" style="15"/>
  </cols>
  <sheetData>
    <row r="2" spans="3:6" ht="15.75" thickBot="1"/>
    <row r="3" spans="3:6" ht="16.5" thickBot="1">
      <c r="C3" s="12" t="s">
        <v>15</v>
      </c>
      <c r="D3" s="46" t="s">
        <v>16</v>
      </c>
      <c r="E3" s="12" t="s">
        <v>17</v>
      </c>
      <c r="F3" s="46" t="s">
        <v>16</v>
      </c>
    </row>
    <row r="4" spans="3:6" ht="18" customHeight="1">
      <c r="C4" s="13" t="s">
        <v>18</v>
      </c>
      <c r="D4" s="47">
        <v>36</v>
      </c>
      <c r="E4" s="13" t="s">
        <v>19</v>
      </c>
      <c r="F4" s="47">
        <v>91.66</v>
      </c>
    </row>
    <row r="5" spans="3:6" ht="15.75">
      <c r="C5" s="13" t="s">
        <v>20</v>
      </c>
      <c r="D5" s="47">
        <v>11.7</v>
      </c>
      <c r="E5" s="13" t="s">
        <v>21</v>
      </c>
      <c r="F5" s="47">
        <v>37.81</v>
      </c>
    </row>
    <row r="6" spans="3:6" ht="15.75">
      <c r="C6" s="13" t="s">
        <v>22</v>
      </c>
      <c r="D6" s="47">
        <v>11.2</v>
      </c>
      <c r="E6" s="13" t="s">
        <v>23</v>
      </c>
      <c r="F6" s="47">
        <v>12.6</v>
      </c>
    </row>
    <row r="7" spans="3:6" ht="15.75">
      <c r="C7" s="13" t="s">
        <v>24</v>
      </c>
      <c r="D7" s="47">
        <v>18</v>
      </c>
      <c r="E7" s="13" t="s">
        <v>25</v>
      </c>
      <c r="F7" s="47">
        <v>2.4</v>
      </c>
    </row>
    <row r="8" spans="3:6" ht="15.75">
      <c r="C8" s="13" t="s">
        <v>26</v>
      </c>
      <c r="D8" s="47">
        <v>14.8</v>
      </c>
      <c r="E8" s="13" t="s">
        <v>39</v>
      </c>
      <c r="F8" s="47">
        <v>30.75</v>
      </c>
    </row>
    <row r="9" spans="3:6" ht="15.75">
      <c r="C9" s="13" t="s">
        <v>27</v>
      </c>
      <c r="D9" s="47">
        <v>4.0999999999999996</v>
      </c>
      <c r="E9" s="13" t="s">
        <v>7</v>
      </c>
      <c r="F9" s="47">
        <v>8.1</v>
      </c>
    </row>
    <row r="10" spans="3:6" ht="15.75">
      <c r="C10" s="13" t="s">
        <v>40</v>
      </c>
      <c r="D10" s="47">
        <v>3</v>
      </c>
      <c r="E10" s="13" t="s">
        <v>28</v>
      </c>
      <c r="F10" s="47">
        <v>465.66</v>
      </c>
    </row>
    <row r="11" spans="3:6" ht="15.75">
      <c r="C11" s="13" t="s">
        <v>41</v>
      </c>
      <c r="D11" s="47">
        <v>0.8</v>
      </c>
      <c r="E11" s="13"/>
      <c r="F11" s="47"/>
    </row>
    <row r="12" spans="3:6" ht="16.5" thickBot="1">
      <c r="C12" s="14" t="s">
        <v>29</v>
      </c>
      <c r="D12" s="48">
        <v>0.4</v>
      </c>
      <c r="E12" s="14"/>
      <c r="F12" s="48"/>
    </row>
  </sheetData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AA28"/>
  <sheetViews>
    <sheetView tabSelected="1" workbookViewId="0">
      <selection activeCell="L12" sqref="L12"/>
    </sheetView>
  </sheetViews>
  <sheetFormatPr defaultRowHeight="15"/>
  <cols>
    <col min="1" max="2" width="9.140625" style="15"/>
    <col min="3" max="3" width="16.140625" style="15" customWidth="1"/>
    <col min="4" max="4" width="15" style="15" customWidth="1"/>
    <col min="5" max="5" width="14.42578125" style="15" customWidth="1"/>
    <col min="6" max="6" width="13.42578125" style="15" customWidth="1"/>
    <col min="7" max="9" width="9.140625" style="15"/>
  </cols>
  <sheetData>
    <row r="1" spans="1:27" ht="16.5" thickBot="1">
      <c r="A1" s="18" t="s">
        <v>36</v>
      </c>
      <c r="B1" s="18" t="s">
        <v>37</v>
      </c>
      <c r="C1" s="18" t="s">
        <v>32</v>
      </c>
      <c r="D1" s="18" t="s">
        <v>33</v>
      </c>
      <c r="E1" s="18" t="s">
        <v>34</v>
      </c>
      <c r="F1" s="18" t="s">
        <v>35</v>
      </c>
      <c r="G1" s="18" t="s">
        <v>0</v>
      </c>
      <c r="H1" s="18" t="s">
        <v>1</v>
      </c>
      <c r="I1" s="18" t="s">
        <v>2</v>
      </c>
    </row>
    <row r="2" spans="1:27" ht="15.75" thickBot="1">
      <c r="A2" s="16" t="s">
        <v>30</v>
      </c>
      <c r="B2" s="16">
        <v>50</v>
      </c>
      <c r="C2" s="19">
        <v>10.01</v>
      </c>
      <c r="D2" s="19">
        <v>32.049999999999997</v>
      </c>
      <c r="E2" s="19">
        <f>D2-C2</f>
        <v>22.04</v>
      </c>
      <c r="F2" s="21">
        <f>E2/90</f>
        <v>0.24488888888888888</v>
      </c>
      <c r="G2" s="21">
        <v>0.28077442020862092</v>
      </c>
      <c r="H2" s="19">
        <v>78</v>
      </c>
      <c r="I2" s="26">
        <v>1.1000000000000001</v>
      </c>
      <c r="O2" s="10"/>
      <c r="S2" s="10"/>
      <c r="T2" s="10"/>
      <c r="U2" s="10"/>
      <c r="V2" s="10"/>
      <c r="W2" s="10"/>
      <c r="X2" s="10"/>
      <c r="Y2" s="10"/>
      <c r="Z2" s="10"/>
      <c r="AA2" s="10"/>
    </row>
    <row r="3" spans="1:27" ht="15.75" thickBot="1">
      <c r="A3" s="16" t="s">
        <v>30</v>
      </c>
      <c r="B3" s="16">
        <v>50</v>
      </c>
      <c r="C3" s="6">
        <v>9.4499999999999993</v>
      </c>
      <c r="D3" s="6">
        <v>30.64</v>
      </c>
      <c r="E3" s="6">
        <f t="shared" ref="E3:E25" si="0">D3-C3</f>
        <v>21.19</v>
      </c>
      <c r="F3" s="21">
        <f t="shared" ref="F3:F25" si="1">E3/90</f>
        <v>0.23544444444444446</v>
      </c>
      <c r="G3" s="8">
        <v>0.28380941802850196</v>
      </c>
      <c r="H3" s="6">
        <v>83</v>
      </c>
      <c r="I3" s="27">
        <v>1.2</v>
      </c>
    </row>
    <row r="4" spans="1:27" ht="15.75" thickBot="1">
      <c r="A4" s="16" t="s">
        <v>30</v>
      </c>
      <c r="B4" s="16">
        <v>50</v>
      </c>
      <c r="C4" s="6">
        <v>9.65</v>
      </c>
      <c r="D4" s="6">
        <v>31.4</v>
      </c>
      <c r="E4" s="6">
        <f t="shared" si="0"/>
        <v>21.75</v>
      </c>
      <c r="F4" s="21">
        <f t="shared" si="1"/>
        <v>0.24166666666666667</v>
      </c>
      <c r="G4" s="8">
        <v>0.2846679637385679</v>
      </c>
      <c r="H4" s="6">
        <v>81</v>
      </c>
      <c r="I4" s="27">
        <v>1</v>
      </c>
    </row>
    <row r="5" spans="1:27" ht="15.75" thickBot="1">
      <c r="A5" s="16" t="s">
        <v>30</v>
      </c>
      <c r="B5" s="16">
        <v>50</v>
      </c>
      <c r="C5" s="20">
        <v>8.9499999999999993</v>
      </c>
      <c r="D5" s="20">
        <v>31.19</v>
      </c>
      <c r="E5" s="20">
        <f t="shared" si="0"/>
        <v>22.240000000000002</v>
      </c>
      <c r="F5" s="21">
        <f t="shared" si="1"/>
        <v>0.24711111111111114</v>
      </c>
      <c r="G5" s="24">
        <v>0.30121796635623993</v>
      </c>
      <c r="H5" s="20">
        <v>83</v>
      </c>
      <c r="I5" s="28">
        <v>0.99</v>
      </c>
    </row>
    <row r="6" spans="1:27" ht="15.75" thickBot="1">
      <c r="A6" s="16" t="s">
        <v>30</v>
      </c>
      <c r="B6" s="16">
        <v>100</v>
      </c>
      <c r="C6" s="19">
        <v>9.11</v>
      </c>
      <c r="D6" s="19">
        <v>31.419999999999998</v>
      </c>
      <c r="E6" s="19">
        <f t="shared" si="0"/>
        <v>22.31</v>
      </c>
      <c r="F6" s="21">
        <f t="shared" si="1"/>
        <v>0.24788888888888888</v>
      </c>
      <c r="G6" s="21">
        <v>0.29871544651719789</v>
      </c>
      <c r="H6" s="19">
        <v>81</v>
      </c>
      <c r="I6" s="26">
        <v>0.92</v>
      </c>
    </row>
    <row r="7" spans="1:27" ht="15.75" thickBot="1">
      <c r="A7" s="16" t="s">
        <v>30</v>
      </c>
      <c r="B7" s="16">
        <v>100</v>
      </c>
      <c r="C7" s="6">
        <v>8.66</v>
      </c>
      <c r="D7" s="6">
        <v>27.74</v>
      </c>
      <c r="E7" s="6">
        <f t="shared" si="0"/>
        <v>19.079999999999998</v>
      </c>
      <c r="F7" s="21">
        <f t="shared" si="1"/>
        <v>0.21199999999999999</v>
      </c>
      <c r="G7" s="8">
        <v>0.28088253595551071</v>
      </c>
      <c r="H7" s="6">
        <v>77</v>
      </c>
      <c r="I7" s="27">
        <v>0.91</v>
      </c>
      <c r="K7" s="10"/>
    </row>
    <row r="8" spans="1:27" ht="15.75" thickBot="1">
      <c r="A8" s="16" t="s">
        <v>30</v>
      </c>
      <c r="B8" s="16">
        <v>100</v>
      </c>
      <c r="C8" s="6">
        <v>7.91</v>
      </c>
      <c r="D8" s="6">
        <v>27.97</v>
      </c>
      <c r="E8" s="6">
        <f t="shared" si="0"/>
        <v>20.059999999999999</v>
      </c>
      <c r="F8" s="21">
        <f t="shared" si="1"/>
        <v>0.22288888888888889</v>
      </c>
      <c r="G8" s="8">
        <v>0.30473110159658373</v>
      </c>
      <c r="H8" s="6">
        <v>82</v>
      </c>
      <c r="I8" s="27">
        <v>0.87</v>
      </c>
    </row>
    <row r="9" spans="1:27" ht="15.75" thickBot="1">
      <c r="A9" s="16" t="s">
        <v>30</v>
      </c>
      <c r="B9" s="16">
        <v>100</v>
      </c>
      <c r="C9" s="20">
        <v>8.8800000000000008</v>
      </c>
      <c r="D9" s="20">
        <v>25.64</v>
      </c>
      <c r="E9" s="20">
        <f t="shared" si="0"/>
        <v>16.759999999999998</v>
      </c>
      <c r="F9" s="21">
        <f t="shared" si="1"/>
        <v>0.18622222222222221</v>
      </c>
      <c r="G9" s="24">
        <v>0.25583614170454377</v>
      </c>
      <c r="H9" s="20">
        <v>79</v>
      </c>
      <c r="I9" s="28">
        <v>0.89</v>
      </c>
    </row>
    <row r="10" spans="1:27" ht="15.75" thickBot="1">
      <c r="A10" s="16" t="s">
        <v>30</v>
      </c>
      <c r="B10" s="16">
        <v>150</v>
      </c>
      <c r="C10" s="19">
        <v>9.99</v>
      </c>
      <c r="D10" s="19">
        <v>21.88</v>
      </c>
      <c r="E10" s="19">
        <f t="shared" si="0"/>
        <v>11.889999999999999</v>
      </c>
      <c r="F10" s="21">
        <f t="shared" si="1"/>
        <v>0.1321111111111111</v>
      </c>
      <c r="G10" s="21">
        <v>0.18915657190856158</v>
      </c>
      <c r="H10" s="19">
        <v>79</v>
      </c>
      <c r="I10" s="26">
        <v>0.81</v>
      </c>
    </row>
    <row r="11" spans="1:27" ht="15.75" thickBot="1">
      <c r="A11" s="16" t="s">
        <v>30</v>
      </c>
      <c r="B11" s="16">
        <v>150</v>
      </c>
      <c r="C11" s="6">
        <v>10.11</v>
      </c>
      <c r="D11" s="6">
        <v>21.68</v>
      </c>
      <c r="E11" s="6">
        <f t="shared" si="0"/>
        <v>11.57</v>
      </c>
      <c r="F11" s="21">
        <f t="shared" si="1"/>
        <v>0.12855555555555556</v>
      </c>
      <c r="G11" s="8">
        <v>0.18406006793074903</v>
      </c>
      <c r="H11" s="6">
        <v>62</v>
      </c>
      <c r="I11" s="27">
        <v>0.79</v>
      </c>
    </row>
    <row r="12" spans="1:27" ht="15.75" thickBot="1">
      <c r="A12" s="16" t="s">
        <v>30</v>
      </c>
      <c r="B12" s="16">
        <v>150</v>
      </c>
      <c r="C12" s="6">
        <v>8.91</v>
      </c>
      <c r="D12" s="6">
        <v>20.769999999999996</v>
      </c>
      <c r="E12" s="6">
        <f t="shared" si="0"/>
        <v>11.859999999999996</v>
      </c>
      <c r="F12" s="21">
        <f t="shared" si="1"/>
        <v>0.13177777777777774</v>
      </c>
      <c r="G12" s="8">
        <v>0.20419932916568018</v>
      </c>
      <c r="H12" s="6">
        <v>71</v>
      </c>
      <c r="I12" s="27">
        <v>0.78</v>
      </c>
    </row>
    <row r="13" spans="1:27" ht="15.75" thickBot="1">
      <c r="A13" s="16" t="s">
        <v>30</v>
      </c>
      <c r="B13" s="16">
        <v>150</v>
      </c>
      <c r="C13" s="20">
        <v>8.67</v>
      </c>
      <c r="D13" s="20">
        <v>20.170000000000002</v>
      </c>
      <c r="E13" s="20">
        <f t="shared" si="0"/>
        <v>11.500000000000002</v>
      </c>
      <c r="F13" s="21">
        <f t="shared" si="1"/>
        <v>0.1277777777777778</v>
      </c>
      <c r="G13" s="24">
        <v>0.20371488929808623</v>
      </c>
      <c r="H13" s="20">
        <v>67</v>
      </c>
      <c r="I13" s="28">
        <v>0.76</v>
      </c>
    </row>
    <row r="14" spans="1:27" ht="16.5" thickBot="1">
      <c r="A14" s="17" t="s">
        <v>31</v>
      </c>
      <c r="B14" s="16">
        <v>50</v>
      </c>
      <c r="C14" s="19">
        <v>11.3</v>
      </c>
      <c r="D14" s="19">
        <v>36.230000000000004</v>
      </c>
      <c r="E14" s="19">
        <f t="shared" si="0"/>
        <v>24.930000000000003</v>
      </c>
      <c r="F14" s="21">
        <f t="shared" si="1"/>
        <v>0.27700000000000002</v>
      </c>
      <c r="G14" s="21">
        <v>0.28110549475062063</v>
      </c>
      <c r="H14" s="19">
        <v>89</v>
      </c>
      <c r="I14" s="26">
        <v>1.23</v>
      </c>
      <c r="S14" s="11"/>
      <c r="T14" s="11"/>
      <c r="U14" s="11"/>
      <c r="V14" s="11"/>
      <c r="W14" s="11"/>
      <c r="X14" s="11"/>
      <c r="Y14" s="11"/>
    </row>
    <row r="15" spans="1:27" ht="16.5" thickBot="1">
      <c r="A15" s="17" t="s">
        <v>31</v>
      </c>
      <c r="B15" s="16">
        <v>50</v>
      </c>
      <c r="C15" s="6">
        <v>7.55</v>
      </c>
      <c r="D15" s="6">
        <v>37.33</v>
      </c>
      <c r="E15" s="6">
        <f t="shared" si="0"/>
        <v>29.779999999999998</v>
      </c>
      <c r="F15" s="21">
        <f t="shared" si="1"/>
        <v>0.33088888888888884</v>
      </c>
      <c r="G15" s="8">
        <v>0.38561724349839793</v>
      </c>
      <c r="H15" s="6">
        <v>92</v>
      </c>
      <c r="I15" s="27">
        <v>1.21</v>
      </c>
      <c r="K15" s="10"/>
    </row>
    <row r="16" spans="1:27" ht="16.5" thickBot="1">
      <c r="A16" s="17" t="s">
        <v>31</v>
      </c>
      <c r="B16" s="16">
        <v>50</v>
      </c>
      <c r="C16" s="6">
        <v>8.11</v>
      </c>
      <c r="D16" s="6">
        <v>35.85</v>
      </c>
      <c r="E16" s="6">
        <f t="shared" si="0"/>
        <v>27.740000000000002</v>
      </c>
      <c r="F16" s="21">
        <f t="shared" si="1"/>
        <v>0.30822222222222223</v>
      </c>
      <c r="G16" s="8">
        <v>0.35859350321814604</v>
      </c>
      <c r="H16" s="6">
        <v>88</v>
      </c>
      <c r="I16" s="27">
        <v>1.3</v>
      </c>
    </row>
    <row r="17" spans="1:11" ht="16.5" thickBot="1">
      <c r="A17" s="17" t="s">
        <v>31</v>
      </c>
      <c r="B17" s="16">
        <v>50</v>
      </c>
      <c r="C17" s="20">
        <v>7.44</v>
      </c>
      <c r="D17" s="20">
        <v>39.21</v>
      </c>
      <c r="E17" s="20">
        <f t="shared" si="0"/>
        <v>31.77</v>
      </c>
      <c r="F17" s="21">
        <f t="shared" si="1"/>
        <v>0.35299999999999998</v>
      </c>
      <c r="G17" s="24">
        <v>0.40101328153018223</v>
      </c>
      <c r="H17" s="20">
        <v>90</v>
      </c>
      <c r="I17" s="28">
        <v>1.33</v>
      </c>
    </row>
    <row r="18" spans="1:11" ht="16.5" thickBot="1">
      <c r="A18" s="17" t="s">
        <v>31</v>
      </c>
      <c r="B18" s="16">
        <v>100</v>
      </c>
      <c r="C18" s="19">
        <v>10.130000000000001</v>
      </c>
      <c r="D18" s="19">
        <v>35.22</v>
      </c>
      <c r="E18" s="19">
        <f t="shared" si="0"/>
        <v>25.089999999999996</v>
      </c>
      <c r="F18" s="21">
        <f t="shared" si="1"/>
        <v>0.27877777777777774</v>
      </c>
      <c r="G18" s="21">
        <v>0.30065550348387649</v>
      </c>
      <c r="H18" s="19">
        <v>85</v>
      </c>
      <c r="I18" s="26">
        <v>1.3</v>
      </c>
    </row>
    <row r="19" spans="1:11" ht="16.5" thickBot="1">
      <c r="A19" s="17" t="s">
        <v>31</v>
      </c>
      <c r="B19" s="16">
        <v>100</v>
      </c>
      <c r="C19" s="6">
        <v>9.5299999999999994</v>
      </c>
      <c r="D19" s="6">
        <v>36.51</v>
      </c>
      <c r="E19" s="6">
        <f t="shared" si="0"/>
        <v>26.979999999999997</v>
      </c>
      <c r="F19" s="21">
        <f t="shared" si="1"/>
        <v>0.29977777777777775</v>
      </c>
      <c r="G19" s="8">
        <v>0.32406607350633393</v>
      </c>
      <c r="H19" s="7">
        <v>88</v>
      </c>
      <c r="I19" s="27">
        <v>1.2</v>
      </c>
      <c r="K19" s="10"/>
    </row>
    <row r="20" spans="1:11" ht="16.5" thickBot="1">
      <c r="A20" s="17" t="s">
        <v>31</v>
      </c>
      <c r="B20" s="16">
        <v>100</v>
      </c>
      <c r="C20" s="6">
        <v>7.33</v>
      </c>
      <c r="D20" s="6">
        <v>35.47999999999999</v>
      </c>
      <c r="E20" s="6">
        <f t="shared" si="0"/>
        <v>28.149999999999991</v>
      </c>
      <c r="F20" s="21">
        <f t="shared" si="1"/>
        <v>0.31277777777777771</v>
      </c>
      <c r="G20" s="8">
        <v>0.38048868695475596</v>
      </c>
      <c r="H20" s="7">
        <v>86</v>
      </c>
      <c r="I20" s="27">
        <v>1.33</v>
      </c>
    </row>
    <row r="21" spans="1:11" ht="16.5" thickBot="1">
      <c r="A21" s="17" t="s">
        <v>31</v>
      </c>
      <c r="B21" s="16">
        <v>100</v>
      </c>
      <c r="C21" s="20">
        <v>9.11</v>
      </c>
      <c r="D21" s="20">
        <v>34.699999999999996</v>
      </c>
      <c r="E21" s="20">
        <f t="shared" si="0"/>
        <v>25.589999999999996</v>
      </c>
      <c r="F21" s="21">
        <f t="shared" si="1"/>
        <v>0.28433333333333327</v>
      </c>
      <c r="G21" s="24">
        <v>0.32267283212104186</v>
      </c>
      <c r="H21" s="20">
        <v>82</v>
      </c>
      <c r="I21" s="28">
        <v>1.33</v>
      </c>
    </row>
    <row r="22" spans="1:11" ht="16.5" thickBot="1">
      <c r="A22" s="17" t="s">
        <v>31</v>
      </c>
      <c r="B22" s="16">
        <v>150</v>
      </c>
      <c r="C22" s="19">
        <v>11</v>
      </c>
      <c r="D22" s="19">
        <v>31.090000000000003</v>
      </c>
      <c r="E22" s="19">
        <f t="shared" si="0"/>
        <v>20.090000000000003</v>
      </c>
      <c r="F22" s="21">
        <f t="shared" si="1"/>
        <v>0.22322222222222227</v>
      </c>
      <c r="G22" s="21">
        <v>0.25068224271387046</v>
      </c>
      <c r="H22" s="19">
        <v>80</v>
      </c>
      <c r="I22" s="26">
        <v>0.98</v>
      </c>
    </row>
    <row r="23" spans="1:11" ht="16.5" thickBot="1">
      <c r="A23" s="17" t="s">
        <v>31</v>
      </c>
      <c r="B23" s="16">
        <v>150</v>
      </c>
      <c r="C23" s="6">
        <v>9.0299999999999994</v>
      </c>
      <c r="D23" s="6">
        <v>30.490000000000002</v>
      </c>
      <c r="E23" s="6">
        <f t="shared" si="0"/>
        <v>21.46</v>
      </c>
      <c r="F23" s="21">
        <f t="shared" si="1"/>
        <v>0.23844444444444446</v>
      </c>
      <c r="G23" s="8">
        <v>0.29359426336215283</v>
      </c>
      <c r="H23" s="7">
        <v>81</v>
      </c>
      <c r="I23" s="27">
        <v>1.1000000000000001</v>
      </c>
    </row>
    <row r="24" spans="1:11" ht="16.5" thickBot="1">
      <c r="A24" s="17" t="s">
        <v>31</v>
      </c>
      <c r="B24" s="16">
        <v>150</v>
      </c>
      <c r="C24" s="6">
        <v>8.23</v>
      </c>
      <c r="D24" s="6">
        <v>28.589999999999996</v>
      </c>
      <c r="E24" s="6">
        <f t="shared" si="0"/>
        <v>20.359999999999996</v>
      </c>
      <c r="F24" s="21">
        <f t="shared" si="1"/>
        <v>0.22622222222222219</v>
      </c>
      <c r="G24" s="8">
        <v>0.30045240008095497</v>
      </c>
      <c r="H24" s="7">
        <v>83</v>
      </c>
      <c r="I24" s="27">
        <v>1</v>
      </c>
    </row>
    <row r="25" spans="1:11" ht="16.5" thickBot="1">
      <c r="A25" s="17" t="s">
        <v>31</v>
      </c>
      <c r="B25" s="16">
        <v>150</v>
      </c>
      <c r="C25" s="20">
        <v>9.18</v>
      </c>
      <c r="D25" s="20">
        <v>30.34</v>
      </c>
      <c r="E25" s="20">
        <f t="shared" si="0"/>
        <v>21.16</v>
      </c>
      <c r="F25" s="21">
        <f t="shared" si="1"/>
        <v>0.2351111111111111</v>
      </c>
      <c r="G25" s="24">
        <v>0.28842938624970516</v>
      </c>
      <c r="H25" s="20">
        <v>86</v>
      </c>
      <c r="I25" s="28">
        <v>0.99</v>
      </c>
    </row>
    <row r="27" spans="1:11" ht="15.75" thickBot="1"/>
    <row r="28" spans="1:11">
      <c r="B28" s="16"/>
    </row>
  </sheetData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M25"/>
  <sheetViews>
    <sheetView workbookViewId="0">
      <selection sqref="A1:B25"/>
    </sheetView>
  </sheetViews>
  <sheetFormatPr defaultRowHeight="15"/>
  <cols>
    <col min="3" max="3" width="14.28515625" style="15" customWidth="1"/>
    <col min="4" max="5" width="9.140625" style="15"/>
  </cols>
  <sheetData>
    <row r="1" spans="1:13" ht="16.5" thickBot="1">
      <c r="A1" s="18" t="s">
        <v>36</v>
      </c>
      <c r="B1" s="18" t="s">
        <v>37</v>
      </c>
      <c r="C1" s="29" t="s">
        <v>38</v>
      </c>
      <c r="D1" s="29" t="s">
        <v>3</v>
      </c>
      <c r="E1" s="29" t="s">
        <v>4</v>
      </c>
      <c r="F1" s="3"/>
      <c r="G1" s="1"/>
      <c r="H1" s="1"/>
      <c r="I1" s="2"/>
      <c r="J1" s="4"/>
      <c r="K1" s="4"/>
      <c r="L1" s="5"/>
    </row>
    <row r="2" spans="1:13" ht="15.75" thickBot="1">
      <c r="A2" s="16" t="s">
        <v>30</v>
      </c>
      <c r="B2" s="16">
        <v>50</v>
      </c>
      <c r="C2" s="30">
        <v>46.504399999999997</v>
      </c>
      <c r="D2" s="19">
        <v>2.11</v>
      </c>
      <c r="E2" s="21">
        <v>0.73262273811887391</v>
      </c>
      <c r="F2" s="11"/>
      <c r="G2" s="11"/>
      <c r="H2" s="11"/>
      <c r="I2" s="11"/>
      <c r="J2" s="11"/>
      <c r="K2" s="11"/>
      <c r="L2" s="11"/>
      <c r="M2" s="11"/>
    </row>
    <row r="3" spans="1:13" ht="15.75" thickBot="1">
      <c r="A3" s="16" t="s">
        <v>30</v>
      </c>
      <c r="B3" s="16">
        <v>50</v>
      </c>
      <c r="C3" s="9">
        <v>47.041800000000002</v>
      </c>
      <c r="D3" s="6">
        <v>2.2200000000000002</v>
      </c>
      <c r="E3" s="8">
        <v>0.69632161145532601</v>
      </c>
    </row>
    <row r="4" spans="1:13" ht="15.75" thickBot="1">
      <c r="A4" s="16" t="s">
        <v>30</v>
      </c>
      <c r="B4" s="16">
        <v>50</v>
      </c>
      <c r="C4" s="9">
        <v>52.417500000000004</v>
      </c>
      <c r="D4" s="6">
        <v>2.41</v>
      </c>
      <c r="E4" s="8">
        <v>0.64142488690075683</v>
      </c>
    </row>
    <row r="5" spans="1:13" ht="15.75" thickBot="1">
      <c r="A5" s="16" t="s">
        <v>30</v>
      </c>
      <c r="B5" s="16">
        <v>50</v>
      </c>
      <c r="C5" s="31">
        <v>45.147199999999998</v>
      </c>
      <c r="D5" s="20">
        <v>2.0299999999999998</v>
      </c>
      <c r="E5" s="24">
        <v>0.76149457016296762</v>
      </c>
    </row>
    <row r="6" spans="1:13" ht="15.75" thickBot="1">
      <c r="A6" s="16" t="s">
        <v>30</v>
      </c>
      <c r="B6" s="16">
        <v>100</v>
      </c>
      <c r="C6" s="30">
        <v>55.774999999999999</v>
      </c>
      <c r="D6" s="19">
        <v>2.5</v>
      </c>
      <c r="E6" s="21">
        <v>0.61833359097232954</v>
      </c>
      <c r="F6" s="11"/>
      <c r="G6" s="11"/>
      <c r="H6" s="11"/>
      <c r="I6" s="11"/>
      <c r="J6" s="11"/>
      <c r="K6" s="11"/>
      <c r="L6" s="11"/>
      <c r="M6" s="11"/>
    </row>
    <row r="7" spans="1:13" ht="15.75" thickBot="1">
      <c r="A7" s="16" t="s">
        <v>30</v>
      </c>
      <c r="B7" s="16">
        <v>100</v>
      </c>
      <c r="C7" s="9">
        <v>46.555199999999992</v>
      </c>
      <c r="D7" s="6">
        <v>2.44</v>
      </c>
      <c r="E7" s="8">
        <v>0.63353851534050176</v>
      </c>
    </row>
    <row r="8" spans="1:13" ht="15.75" thickBot="1">
      <c r="A8" s="16" t="s">
        <v>30</v>
      </c>
      <c r="B8" s="16">
        <v>100</v>
      </c>
      <c r="C8" s="9">
        <v>52.356599999999993</v>
      </c>
      <c r="D8" s="6">
        <v>2.61</v>
      </c>
      <c r="E8" s="8">
        <v>0.59227355457119701</v>
      </c>
    </row>
    <row r="9" spans="1:13" ht="15.75" thickBot="1">
      <c r="A9" s="16" t="s">
        <v>30</v>
      </c>
      <c r="B9" s="16">
        <v>100</v>
      </c>
      <c r="C9" s="31">
        <v>43.408399999999993</v>
      </c>
      <c r="D9" s="20">
        <v>2.59</v>
      </c>
      <c r="E9" s="24">
        <v>0.59684709553313675</v>
      </c>
    </row>
    <row r="10" spans="1:13" ht="15.75" thickBot="1">
      <c r="A10" s="16" t="s">
        <v>30</v>
      </c>
      <c r="B10" s="16">
        <v>150</v>
      </c>
      <c r="C10" s="30">
        <v>31.627399999999998</v>
      </c>
      <c r="D10" s="32">
        <v>2.66</v>
      </c>
      <c r="E10" s="21">
        <v>0.5811405930191067</v>
      </c>
      <c r="F10" s="11"/>
      <c r="G10" s="11"/>
      <c r="H10" s="11"/>
      <c r="I10" s="11"/>
      <c r="J10" s="11"/>
      <c r="K10" s="11"/>
      <c r="L10" s="11"/>
      <c r="M10" s="11"/>
    </row>
    <row r="11" spans="1:13" ht="15.75" thickBot="1">
      <c r="A11" s="16" t="s">
        <v>30</v>
      </c>
      <c r="B11" s="16">
        <v>150</v>
      </c>
      <c r="C11" s="9">
        <v>34.825699999999998</v>
      </c>
      <c r="D11" s="7">
        <v>3.01</v>
      </c>
      <c r="E11" s="8">
        <v>0.51356610545874559</v>
      </c>
    </row>
    <row r="12" spans="1:13" ht="15.75" thickBot="1">
      <c r="A12" s="16" t="s">
        <v>30</v>
      </c>
      <c r="B12" s="16">
        <v>150</v>
      </c>
      <c r="C12" s="9">
        <v>35.46139999999999</v>
      </c>
      <c r="D12" s="7">
        <v>2.99</v>
      </c>
      <c r="E12" s="8">
        <v>0.51700133024442263</v>
      </c>
    </row>
    <row r="13" spans="1:13" ht="15.75" thickBot="1">
      <c r="A13" s="16" t="s">
        <v>30</v>
      </c>
      <c r="B13" s="16">
        <v>150</v>
      </c>
      <c r="C13" s="31">
        <v>35.765000000000001</v>
      </c>
      <c r="D13" s="33">
        <v>3.11</v>
      </c>
      <c r="E13" s="24">
        <v>0.49705272586200133</v>
      </c>
    </row>
    <row r="14" spans="1:13" ht="16.5" thickBot="1">
      <c r="A14" s="17" t="s">
        <v>31</v>
      </c>
      <c r="B14" s="16">
        <v>50</v>
      </c>
      <c r="C14" s="30">
        <v>33.156900000000007</v>
      </c>
      <c r="D14" s="19">
        <v>1.33</v>
      </c>
      <c r="E14" s="21">
        <v>1.1622811860382134</v>
      </c>
      <c r="F14" s="11"/>
      <c r="G14" s="11"/>
      <c r="H14" s="11"/>
      <c r="I14" s="11"/>
      <c r="J14" s="11"/>
      <c r="K14" s="11"/>
      <c r="L14" s="11"/>
    </row>
    <row r="15" spans="1:13" ht="16.5" thickBot="1">
      <c r="A15" s="17" t="s">
        <v>31</v>
      </c>
      <c r="B15" s="16">
        <v>50</v>
      </c>
      <c r="C15" s="9">
        <v>46.456800000000001</v>
      </c>
      <c r="D15" s="7">
        <v>1.56</v>
      </c>
      <c r="E15" s="8">
        <v>0.99091921630181012</v>
      </c>
    </row>
    <row r="16" spans="1:13" ht="16.5" thickBot="1">
      <c r="A16" s="17" t="s">
        <v>31</v>
      </c>
      <c r="B16" s="16">
        <v>50</v>
      </c>
      <c r="C16" s="9">
        <v>35.784600000000005</v>
      </c>
      <c r="D16" s="7">
        <v>1.29</v>
      </c>
      <c r="E16" s="8">
        <v>1.1983209127370726</v>
      </c>
    </row>
    <row r="17" spans="1:5" ht="16.5" thickBot="1">
      <c r="A17" s="17" t="s">
        <v>31</v>
      </c>
      <c r="B17" s="16">
        <v>50</v>
      </c>
      <c r="C17" s="31">
        <v>45.431100000000001</v>
      </c>
      <c r="D17" s="20">
        <v>1.43</v>
      </c>
      <c r="E17" s="24">
        <v>1.0810027814201566</v>
      </c>
    </row>
    <row r="18" spans="1:5" ht="16.5" thickBot="1">
      <c r="A18" s="17" t="s">
        <v>31</v>
      </c>
      <c r="B18" s="16">
        <v>100</v>
      </c>
      <c r="C18" s="30">
        <v>41.649399999999993</v>
      </c>
      <c r="D18" s="19">
        <v>1.66</v>
      </c>
      <c r="E18" s="21">
        <v>0.9312252876089302</v>
      </c>
    </row>
    <row r="19" spans="1:5" ht="16.5" thickBot="1">
      <c r="A19" s="17" t="s">
        <v>31</v>
      </c>
      <c r="B19" s="16">
        <v>100</v>
      </c>
      <c r="C19" s="9">
        <v>48.294199999999996</v>
      </c>
      <c r="D19" s="7">
        <v>1.79</v>
      </c>
      <c r="E19" s="8">
        <v>0.86359440079934291</v>
      </c>
    </row>
    <row r="20" spans="1:5" ht="16.5" thickBot="1">
      <c r="A20" s="17" t="s">
        <v>31</v>
      </c>
      <c r="B20" s="16">
        <v>100</v>
      </c>
      <c r="C20" s="9">
        <v>43.913999999999987</v>
      </c>
      <c r="D20" s="7">
        <v>1.56</v>
      </c>
      <c r="E20" s="8">
        <v>0.99091921630181024</v>
      </c>
    </row>
    <row r="21" spans="1:5" ht="16.5" thickBot="1">
      <c r="A21" s="17" t="s">
        <v>31</v>
      </c>
      <c r="B21" s="16">
        <v>100</v>
      </c>
      <c r="C21" s="31">
        <v>50.668199999999992</v>
      </c>
      <c r="D21" s="20">
        <v>1.98</v>
      </c>
      <c r="E21" s="24">
        <v>0.78072423102566868</v>
      </c>
    </row>
    <row r="22" spans="1:5" ht="16.5" thickBot="1">
      <c r="A22" s="17" t="s">
        <v>31</v>
      </c>
      <c r="B22" s="16">
        <v>150</v>
      </c>
      <c r="C22" s="30">
        <v>42.389900000000004</v>
      </c>
      <c r="D22" s="19">
        <v>2.11</v>
      </c>
      <c r="E22" s="21">
        <v>0.73262273811887402</v>
      </c>
    </row>
    <row r="23" spans="1:5" ht="16.5" thickBot="1">
      <c r="A23" s="17" t="s">
        <v>31</v>
      </c>
      <c r="B23" s="16">
        <v>150</v>
      </c>
      <c r="C23" s="9">
        <v>42.4908</v>
      </c>
      <c r="D23" s="7">
        <v>1.98</v>
      </c>
      <c r="E23" s="8">
        <v>0.78072423102566868</v>
      </c>
    </row>
    <row r="24" spans="1:5" ht="16.5" thickBot="1">
      <c r="A24" s="17" t="s">
        <v>31</v>
      </c>
      <c r="B24" s="16">
        <v>150</v>
      </c>
      <c r="C24" s="9">
        <v>37.665999999999997</v>
      </c>
      <c r="D24" s="7">
        <v>1.85</v>
      </c>
      <c r="E24" s="8">
        <v>0.83558593374639123</v>
      </c>
    </row>
    <row r="25" spans="1:5" ht="16.5" thickBot="1">
      <c r="A25" s="17" t="s">
        <v>31</v>
      </c>
      <c r="B25" s="16">
        <v>150</v>
      </c>
      <c r="C25" s="31">
        <v>44.224399999999996</v>
      </c>
      <c r="D25" s="20">
        <v>2.09</v>
      </c>
      <c r="E25" s="24">
        <v>0.7396334820243177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M25"/>
  <sheetViews>
    <sheetView workbookViewId="0">
      <selection activeCell="F3" sqref="F3"/>
    </sheetView>
  </sheetViews>
  <sheetFormatPr defaultRowHeight="15"/>
  <cols>
    <col min="3" max="5" width="9.140625" style="15"/>
  </cols>
  <sheetData>
    <row r="1" spans="1:13" ht="16.5" thickBot="1">
      <c r="A1" s="18" t="s">
        <v>36</v>
      </c>
      <c r="B1" s="18" t="s">
        <v>37</v>
      </c>
      <c r="C1" s="29" t="s">
        <v>5</v>
      </c>
      <c r="D1" s="29" t="s">
        <v>6</v>
      </c>
      <c r="E1" s="29" t="s">
        <v>7</v>
      </c>
      <c r="F1" s="3"/>
      <c r="G1" s="1"/>
      <c r="H1" s="1"/>
      <c r="I1" s="2"/>
      <c r="J1" s="4"/>
      <c r="K1" s="4"/>
      <c r="L1" s="5"/>
    </row>
    <row r="2" spans="1:13" ht="15.75" thickBot="1">
      <c r="A2" s="16" t="s">
        <v>30</v>
      </c>
      <c r="B2" s="16">
        <v>50</v>
      </c>
      <c r="C2" s="21">
        <v>49.11</v>
      </c>
      <c r="D2" s="30">
        <v>25.009999999999998</v>
      </c>
      <c r="E2" s="22">
        <v>13.88</v>
      </c>
      <c r="F2" s="11"/>
      <c r="G2" s="11"/>
      <c r="H2" s="11"/>
      <c r="I2" s="11"/>
      <c r="J2" s="11"/>
      <c r="K2" s="11"/>
      <c r="L2" s="11"/>
      <c r="M2" s="11"/>
    </row>
    <row r="3" spans="1:13" ht="15.75" thickBot="1">
      <c r="A3" s="16" t="s">
        <v>30</v>
      </c>
      <c r="B3" s="16">
        <v>50</v>
      </c>
      <c r="C3" s="8">
        <v>48.66</v>
      </c>
      <c r="D3" s="9">
        <v>26.35</v>
      </c>
      <c r="E3" s="23">
        <v>12.99</v>
      </c>
    </row>
    <row r="4" spans="1:13" ht="15.75" thickBot="1">
      <c r="A4" s="16" t="s">
        <v>30</v>
      </c>
      <c r="B4" s="16">
        <v>50</v>
      </c>
      <c r="C4" s="8">
        <v>50.09</v>
      </c>
      <c r="D4" s="9">
        <v>25.029999999999994</v>
      </c>
      <c r="E4" s="23">
        <v>12.88</v>
      </c>
    </row>
    <row r="5" spans="1:13" ht="15.75" thickBot="1">
      <c r="A5" s="16" t="s">
        <v>30</v>
      </c>
      <c r="B5" s="16">
        <v>50</v>
      </c>
      <c r="C5" s="24">
        <v>51.11</v>
      </c>
      <c r="D5" s="31">
        <v>25.33</v>
      </c>
      <c r="E5" s="25">
        <v>12.56</v>
      </c>
    </row>
    <row r="6" spans="1:13" ht="15.75" thickBot="1">
      <c r="A6" s="16" t="s">
        <v>30</v>
      </c>
      <c r="B6" s="16">
        <v>100</v>
      </c>
      <c r="C6" s="21">
        <v>45.77</v>
      </c>
      <c r="D6" s="30">
        <v>26.569999999999993</v>
      </c>
      <c r="E6" s="22">
        <v>15.66</v>
      </c>
      <c r="F6" s="11"/>
      <c r="G6" s="11"/>
      <c r="H6" s="11"/>
      <c r="I6" s="11"/>
      <c r="J6" s="11"/>
      <c r="K6" s="11"/>
      <c r="L6" s="11"/>
      <c r="M6" s="11"/>
    </row>
    <row r="7" spans="1:13" ht="15.75" thickBot="1">
      <c r="A7" s="16" t="s">
        <v>30</v>
      </c>
      <c r="B7" s="16">
        <v>100</v>
      </c>
      <c r="C7" s="8">
        <v>42.56</v>
      </c>
      <c r="D7" s="9">
        <v>28.879999999999995</v>
      </c>
      <c r="E7" s="23">
        <v>16.559999999999999</v>
      </c>
    </row>
    <row r="8" spans="1:13" ht="15.75" thickBot="1">
      <c r="A8" s="16" t="s">
        <v>30</v>
      </c>
      <c r="B8" s="16">
        <v>100</v>
      </c>
      <c r="C8" s="8">
        <v>46.88</v>
      </c>
      <c r="D8" s="9">
        <v>25.13</v>
      </c>
      <c r="E8" s="23">
        <v>14.99</v>
      </c>
    </row>
    <row r="9" spans="1:13" ht="15.75" thickBot="1">
      <c r="A9" s="16" t="s">
        <v>30</v>
      </c>
      <c r="B9" s="16">
        <v>100</v>
      </c>
      <c r="C9" s="24">
        <v>41.99</v>
      </c>
      <c r="D9" s="31">
        <v>32.019999999999996</v>
      </c>
      <c r="E9" s="25">
        <v>13.99</v>
      </c>
    </row>
    <row r="10" spans="1:13" ht="15.75" thickBot="1">
      <c r="A10" s="16" t="s">
        <v>30</v>
      </c>
      <c r="B10" s="16">
        <v>150</v>
      </c>
      <c r="C10" s="21">
        <v>40.43</v>
      </c>
      <c r="D10" s="30">
        <v>30.9</v>
      </c>
      <c r="E10" s="22">
        <v>19.07</v>
      </c>
      <c r="F10" s="11"/>
      <c r="G10" s="11"/>
      <c r="H10" s="11"/>
      <c r="I10" s="11"/>
      <c r="J10" s="11"/>
      <c r="K10" s="11"/>
      <c r="L10" s="11"/>
      <c r="M10" s="11"/>
    </row>
    <row r="11" spans="1:13" ht="15.75" thickBot="1">
      <c r="A11" s="16" t="s">
        <v>30</v>
      </c>
      <c r="B11" s="16">
        <v>150</v>
      </c>
      <c r="C11" s="8">
        <v>42.11</v>
      </c>
      <c r="D11" s="9">
        <v>28.619999999999997</v>
      </c>
      <c r="E11" s="23">
        <v>19.670000000000002</v>
      </c>
    </row>
    <row r="12" spans="1:13" ht="15.75" thickBot="1">
      <c r="A12" s="16" t="s">
        <v>30</v>
      </c>
      <c r="B12" s="16">
        <v>150</v>
      </c>
      <c r="C12" s="8">
        <v>38.869999999999997</v>
      </c>
      <c r="D12" s="9">
        <v>33.54</v>
      </c>
      <c r="E12" s="23">
        <v>17.989999999999998</v>
      </c>
    </row>
    <row r="13" spans="1:13" ht="15.75" thickBot="1">
      <c r="A13" s="16" t="s">
        <v>30</v>
      </c>
      <c r="B13" s="16">
        <v>150</v>
      </c>
      <c r="C13" s="24">
        <v>39.99</v>
      </c>
      <c r="D13" s="31">
        <v>31.869999999999997</v>
      </c>
      <c r="E13" s="25">
        <v>18.54</v>
      </c>
    </row>
    <row r="14" spans="1:13" ht="16.5" thickBot="1">
      <c r="A14" s="17" t="s">
        <v>31</v>
      </c>
      <c r="B14" s="16">
        <v>50</v>
      </c>
      <c r="C14" s="21">
        <v>59</v>
      </c>
      <c r="D14" s="30">
        <v>17.010000000000005</v>
      </c>
      <c r="E14" s="22">
        <v>11.99</v>
      </c>
      <c r="F14" s="11"/>
      <c r="G14" s="11"/>
      <c r="H14" s="11"/>
      <c r="I14" s="11"/>
      <c r="J14" s="11"/>
      <c r="K14" s="11"/>
      <c r="L14" s="11"/>
    </row>
    <row r="15" spans="1:13" ht="16.5" thickBot="1">
      <c r="A15" s="17" t="s">
        <v>31</v>
      </c>
      <c r="B15" s="16">
        <v>50</v>
      </c>
      <c r="C15" s="8">
        <v>55.99</v>
      </c>
      <c r="D15" s="9">
        <v>19.89</v>
      </c>
      <c r="E15" s="23">
        <v>12.12</v>
      </c>
    </row>
    <row r="16" spans="1:13" ht="16.5" thickBot="1">
      <c r="A16" s="17" t="s">
        <v>31</v>
      </c>
      <c r="B16" s="16">
        <v>50</v>
      </c>
      <c r="C16" s="8">
        <v>54.89</v>
      </c>
      <c r="D16" s="9">
        <v>22.789999999999992</v>
      </c>
      <c r="E16" s="23">
        <v>10.32</v>
      </c>
    </row>
    <row r="17" spans="1:5" ht="16.5" thickBot="1">
      <c r="A17" s="17" t="s">
        <v>31</v>
      </c>
      <c r="B17" s="16">
        <v>50</v>
      </c>
      <c r="C17" s="24">
        <v>58.12</v>
      </c>
      <c r="D17" s="31">
        <v>17.77000000000001</v>
      </c>
      <c r="E17" s="25">
        <v>12.11</v>
      </c>
    </row>
    <row r="18" spans="1:5" ht="16.5" thickBot="1">
      <c r="A18" s="17" t="s">
        <v>31</v>
      </c>
      <c r="B18" s="16">
        <v>100</v>
      </c>
      <c r="C18" s="21">
        <v>55.11</v>
      </c>
      <c r="D18" s="30">
        <v>18.560000000000002</v>
      </c>
      <c r="E18" s="22">
        <v>14.33</v>
      </c>
    </row>
    <row r="19" spans="1:5" ht="16.5" thickBot="1">
      <c r="A19" s="17" t="s">
        <v>31</v>
      </c>
      <c r="B19" s="16">
        <v>100</v>
      </c>
      <c r="C19" s="8">
        <v>52.44</v>
      </c>
      <c r="D19" s="9">
        <v>21.570000000000007</v>
      </c>
      <c r="E19" s="23">
        <v>13.99</v>
      </c>
    </row>
    <row r="20" spans="1:5" ht="16.5" thickBot="1">
      <c r="A20" s="17" t="s">
        <v>31</v>
      </c>
      <c r="B20" s="16">
        <v>100</v>
      </c>
      <c r="C20" s="8">
        <v>50.99</v>
      </c>
      <c r="D20" s="9">
        <v>23.230000000000004</v>
      </c>
      <c r="E20" s="23">
        <v>13.78</v>
      </c>
    </row>
    <row r="21" spans="1:5" ht="16.5" thickBot="1">
      <c r="A21" s="17" t="s">
        <v>31</v>
      </c>
      <c r="B21" s="16">
        <v>100</v>
      </c>
      <c r="C21" s="24">
        <v>51.43</v>
      </c>
      <c r="D21" s="31">
        <v>22.349999999999994</v>
      </c>
      <c r="E21" s="25">
        <v>14.22</v>
      </c>
    </row>
    <row r="22" spans="1:5" ht="16.5" thickBot="1">
      <c r="A22" s="17" t="s">
        <v>31</v>
      </c>
      <c r="B22" s="16">
        <v>150</v>
      </c>
      <c r="C22" s="21">
        <v>50.11</v>
      </c>
      <c r="D22" s="30">
        <v>22</v>
      </c>
      <c r="E22" s="22">
        <v>15.89</v>
      </c>
    </row>
    <row r="23" spans="1:5" ht="16.5" thickBot="1">
      <c r="A23" s="17" t="s">
        <v>31</v>
      </c>
      <c r="B23" s="16">
        <v>150</v>
      </c>
      <c r="C23" s="8">
        <v>51.09</v>
      </c>
      <c r="D23" s="9">
        <v>20.799999999999997</v>
      </c>
      <c r="E23" s="23">
        <v>16.11</v>
      </c>
    </row>
    <row r="24" spans="1:5" ht="16.5" thickBot="1">
      <c r="A24" s="17" t="s">
        <v>31</v>
      </c>
      <c r="B24" s="16">
        <v>150</v>
      </c>
      <c r="C24" s="8">
        <v>49.81</v>
      </c>
      <c r="D24" s="9">
        <v>23.200000000000003</v>
      </c>
      <c r="E24" s="23">
        <v>14.99</v>
      </c>
    </row>
    <row r="25" spans="1:5" ht="16.5" thickBot="1">
      <c r="A25" s="17" t="s">
        <v>31</v>
      </c>
      <c r="B25" s="16">
        <v>150</v>
      </c>
      <c r="C25" s="24">
        <v>48.99</v>
      </c>
      <c r="D25" s="31">
        <v>23.42</v>
      </c>
      <c r="E25" s="25">
        <v>15.5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I25"/>
  <sheetViews>
    <sheetView workbookViewId="0">
      <selection activeCell="L18" sqref="L18"/>
    </sheetView>
  </sheetViews>
  <sheetFormatPr defaultRowHeight="15"/>
  <cols>
    <col min="2" max="2" width="7.5703125" bestFit="1" customWidth="1"/>
    <col min="3" max="3" width="14" style="15" bestFit="1" customWidth="1"/>
    <col min="4" max="4" width="10.42578125" style="15" customWidth="1"/>
    <col min="5" max="5" width="9.140625" style="15"/>
    <col min="6" max="6" width="14.5703125" style="15" bestFit="1" customWidth="1"/>
    <col min="7" max="7" width="14.5703125" style="15" customWidth="1"/>
    <col min="8" max="8" width="12.42578125" style="15" customWidth="1"/>
    <col min="9" max="9" width="12.5703125" style="15" bestFit="1" customWidth="1"/>
  </cols>
  <sheetData>
    <row r="1" spans="1:9" ht="16.5" thickBot="1">
      <c r="A1" s="18" t="s">
        <v>36</v>
      </c>
      <c r="B1" s="18" t="s">
        <v>37</v>
      </c>
      <c r="C1" s="34" t="s">
        <v>8</v>
      </c>
      <c r="D1" s="35" t="s">
        <v>9</v>
      </c>
      <c r="E1" s="35" t="s">
        <v>10</v>
      </c>
      <c r="F1" s="35" t="s">
        <v>11</v>
      </c>
      <c r="G1" s="35" t="s">
        <v>12</v>
      </c>
      <c r="H1" s="35" t="s">
        <v>13</v>
      </c>
      <c r="I1" s="36" t="s">
        <v>14</v>
      </c>
    </row>
    <row r="2" spans="1:9" ht="15.75" thickBot="1">
      <c r="A2" s="16" t="s">
        <v>30</v>
      </c>
      <c r="B2" s="16">
        <v>50</v>
      </c>
      <c r="C2" s="37">
        <v>1.33</v>
      </c>
      <c r="D2" s="19">
        <v>6.33</v>
      </c>
      <c r="E2" s="19">
        <v>16.32</v>
      </c>
      <c r="F2" s="19">
        <v>21.2</v>
      </c>
      <c r="G2" s="19">
        <v>46.87</v>
      </c>
      <c r="H2" s="38">
        <v>2.11</v>
      </c>
      <c r="I2" s="39">
        <v>16.11</v>
      </c>
    </row>
    <row r="3" spans="1:9" ht="15.75" thickBot="1">
      <c r="A3" s="16" t="s">
        <v>30</v>
      </c>
      <c r="B3" s="16">
        <v>50</v>
      </c>
      <c r="C3" s="40">
        <v>1.24</v>
      </c>
      <c r="D3" s="6">
        <v>6.41</v>
      </c>
      <c r="E3" s="6">
        <v>16.25</v>
      </c>
      <c r="F3" s="6">
        <v>21.33</v>
      </c>
      <c r="G3" s="6">
        <v>46.65</v>
      </c>
      <c r="H3" s="41">
        <v>2.11</v>
      </c>
      <c r="I3" s="42">
        <v>16.11</v>
      </c>
    </row>
    <row r="4" spans="1:9" ht="15.75" thickBot="1">
      <c r="A4" s="16" t="s">
        <v>30</v>
      </c>
      <c r="B4" s="16">
        <v>50</v>
      </c>
      <c r="C4" s="40">
        <v>1.53</v>
      </c>
      <c r="D4" s="6">
        <v>6.18</v>
      </c>
      <c r="E4" s="6">
        <v>17.11</v>
      </c>
      <c r="F4" s="6">
        <v>22.65</v>
      </c>
      <c r="G4" s="6">
        <v>62.44</v>
      </c>
      <c r="H4" s="41">
        <v>2.3199999999999998</v>
      </c>
      <c r="I4" s="42">
        <v>17.329999999999998</v>
      </c>
    </row>
    <row r="5" spans="1:9" ht="15.75" thickBot="1">
      <c r="A5" s="16" t="s">
        <v>30</v>
      </c>
      <c r="B5" s="16">
        <v>50</v>
      </c>
      <c r="C5" s="40">
        <v>1.42</v>
      </c>
      <c r="D5" s="6">
        <v>6.53</v>
      </c>
      <c r="E5" s="6">
        <v>17.309999999999999</v>
      </c>
      <c r="F5" s="6">
        <v>21.78</v>
      </c>
      <c r="G5" s="6">
        <v>62.61</v>
      </c>
      <c r="H5" s="41">
        <v>2.33</v>
      </c>
      <c r="I5" s="42">
        <v>17.54</v>
      </c>
    </row>
    <row r="6" spans="1:9" ht="15.75" thickBot="1">
      <c r="A6" s="16" t="s">
        <v>30</v>
      </c>
      <c r="B6" s="16">
        <v>100</v>
      </c>
      <c r="C6" s="37">
        <v>1.22</v>
      </c>
      <c r="D6" s="19">
        <v>6.11</v>
      </c>
      <c r="E6" s="19">
        <v>15.91</v>
      </c>
      <c r="F6" s="19">
        <v>20.41</v>
      </c>
      <c r="G6" s="19">
        <v>46.11</v>
      </c>
      <c r="H6" s="38">
        <v>2.11</v>
      </c>
      <c r="I6" s="39">
        <v>15.91</v>
      </c>
    </row>
    <row r="7" spans="1:9" ht="15.75" thickBot="1">
      <c r="A7" s="16" t="s">
        <v>30</v>
      </c>
      <c r="B7" s="16">
        <v>100</v>
      </c>
      <c r="C7" s="40">
        <v>1.23</v>
      </c>
      <c r="D7" s="6">
        <v>6.12</v>
      </c>
      <c r="E7" s="6">
        <v>16.12</v>
      </c>
      <c r="F7" s="6">
        <v>20.43</v>
      </c>
      <c r="G7" s="6">
        <v>45.91</v>
      </c>
      <c r="H7" s="41">
        <v>2.1</v>
      </c>
      <c r="I7" s="42">
        <v>15.99</v>
      </c>
    </row>
    <row r="8" spans="1:9" ht="15.75" thickBot="1">
      <c r="A8" s="16" t="s">
        <v>30</v>
      </c>
      <c r="B8" s="16">
        <v>100</v>
      </c>
      <c r="C8" s="40">
        <v>1.45</v>
      </c>
      <c r="D8" s="6">
        <v>6.57</v>
      </c>
      <c r="E8" s="6">
        <v>16.79</v>
      </c>
      <c r="F8" s="6">
        <v>21.32</v>
      </c>
      <c r="G8" s="6">
        <v>60.11</v>
      </c>
      <c r="H8" s="41">
        <v>2.21</v>
      </c>
      <c r="I8" s="42">
        <v>16.78</v>
      </c>
    </row>
    <row r="9" spans="1:9" ht="15.75" thickBot="1">
      <c r="A9" s="16" t="s">
        <v>30</v>
      </c>
      <c r="B9" s="16">
        <v>100</v>
      </c>
      <c r="C9" s="43">
        <v>1.31</v>
      </c>
      <c r="D9" s="20">
        <v>6.72</v>
      </c>
      <c r="E9" s="20">
        <v>16.87</v>
      </c>
      <c r="F9" s="20">
        <v>21.44</v>
      </c>
      <c r="G9" s="20">
        <v>61.22</v>
      </c>
      <c r="H9" s="44">
        <v>2.21</v>
      </c>
      <c r="I9" s="45">
        <v>16.98</v>
      </c>
    </row>
    <row r="10" spans="1:9" ht="15.75" thickBot="1">
      <c r="A10" s="16" t="s">
        <v>30</v>
      </c>
      <c r="B10" s="16">
        <v>150</v>
      </c>
      <c r="C10" s="37">
        <v>1.1100000000000001</v>
      </c>
      <c r="D10" s="19">
        <v>5.99</v>
      </c>
      <c r="E10" s="19">
        <v>15.66</v>
      </c>
      <c r="F10" s="19">
        <v>20.11</v>
      </c>
      <c r="G10" s="19">
        <v>45.66</v>
      </c>
      <c r="H10" s="19">
        <v>1.97</v>
      </c>
      <c r="I10" s="22">
        <v>15.77</v>
      </c>
    </row>
    <row r="11" spans="1:9" ht="15.75" thickBot="1">
      <c r="A11" s="16" t="s">
        <v>30</v>
      </c>
      <c r="B11" s="16">
        <v>150</v>
      </c>
      <c r="C11" s="40">
        <v>1.02</v>
      </c>
      <c r="D11" s="6">
        <v>5.81</v>
      </c>
      <c r="E11" s="6">
        <v>15.32</v>
      </c>
      <c r="F11" s="6">
        <v>20.92</v>
      </c>
      <c r="G11" s="6">
        <v>45.99</v>
      </c>
      <c r="H11" s="6">
        <v>1.88</v>
      </c>
      <c r="I11" s="23">
        <v>15.33</v>
      </c>
    </row>
    <row r="12" spans="1:9" ht="15.75" thickBot="1">
      <c r="A12" s="16" t="s">
        <v>30</v>
      </c>
      <c r="B12" s="16">
        <v>150</v>
      </c>
      <c r="C12" s="40">
        <v>1.23</v>
      </c>
      <c r="D12" s="6">
        <v>6.11</v>
      </c>
      <c r="E12" s="6">
        <v>16.309999999999999</v>
      </c>
      <c r="F12" s="6">
        <v>21.56</v>
      </c>
      <c r="G12" s="6">
        <v>59.22</v>
      </c>
      <c r="H12" s="41">
        <v>2</v>
      </c>
      <c r="I12" s="42">
        <v>16.21</v>
      </c>
    </row>
    <row r="13" spans="1:9" ht="15.75" thickBot="1">
      <c r="A13" s="16" t="s">
        <v>30</v>
      </c>
      <c r="B13" s="16">
        <v>150</v>
      </c>
      <c r="C13" s="43">
        <v>1.22</v>
      </c>
      <c r="D13" s="20">
        <v>6.32</v>
      </c>
      <c r="E13" s="20">
        <v>16.149999999999999</v>
      </c>
      <c r="F13" s="20">
        <v>22.11</v>
      </c>
      <c r="G13" s="20">
        <v>57.11</v>
      </c>
      <c r="H13" s="44">
        <v>2.11</v>
      </c>
      <c r="I13" s="45">
        <v>16.22</v>
      </c>
    </row>
    <row r="14" spans="1:9" ht="16.5" thickBot="1">
      <c r="A14" s="17" t="s">
        <v>31</v>
      </c>
      <c r="B14" s="16">
        <v>50</v>
      </c>
      <c r="C14" s="37">
        <v>1.81</v>
      </c>
      <c r="D14" s="19">
        <v>8.91</v>
      </c>
      <c r="E14" s="19">
        <v>24.61</v>
      </c>
      <c r="F14" s="19">
        <v>29.88</v>
      </c>
      <c r="G14" s="19">
        <v>71.33</v>
      </c>
      <c r="H14" s="38">
        <v>2.5099999999999998</v>
      </c>
      <c r="I14" s="39">
        <v>21.33</v>
      </c>
    </row>
    <row r="15" spans="1:9" ht="16.5" thickBot="1">
      <c r="A15" s="17" t="s">
        <v>31</v>
      </c>
      <c r="B15" s="16">
        <v>50</v>
      </c>
      <c r="C15" s="40">
        <v>1.86</v>
      </c>
      <c r="D15" s="6">
        <v>9.11</v>
      </c>
      <c r="E15" s="6">
        <v>24.12</v>
      </c>
      <c r="F15" s="6">
        <v>30.11</v>
      </c>
      <c r="G15" s="6">
        <v>70.33</v>
      </c>
      <c r="H15" s="41">
        <v>2.56</v>
      </c>
      <c r="I15" s="42">
        <v>21.21</v>
      </c>
    </row>
    <row r="16" spans="1:9" ht="16.5" thickBot="1">
      <c r="A16" s="17" t="s">
        <v>31</v>
      </c>
      <c r="B16" s="16">
        <v>50</v>
      </c>
      <c r="C16" s="40">
        <v>2.5099999999999998</v>
      </c>
      <c r="D16" s="6">
        <v>9.7100000000000009</v>
      </c>
      <c r="E16" s="6">
        <v>33.21</v>
      </c>
      <c r="F16" s="6">
        <v>36.229999999999997</v>
      </c>
      <c r="G16" s="6">
        <v>72.56</v>
      </c>
      <c r="H16" s="41">
        <v>2.81</v>
      </c>
      <c r="I16" s="42">
        <v>22.45</v>
      </c>
    </row>
    <row r="17" spans="1:9" ht="16.5" thickBot="1">
      <c r="A17" s="17" t="s">
        <v>31</v>
      </c>
      <c r="B17" s="16">
        <v>50</v>
      </c>
      <c r="C17" s="43">
        <v>2.46</v>
      </c>
      <c r="D17" s="20">
        <v>9.67</v>
      </c>
      <c r="E17" s="20">
        <v>32.89</v>
      </c>
      <c r="F17" s="20">
        <v>35.99</v>
      </c>
      <c r="G17" s="20">
        <v>73.44</v>
      </c>
      <c r="H17" s="44">
        <v>2.69</v>
      </c>
      <c r="I17" s="45">
        <v>22.78</v>
      </c>
    </row>
    <row r="18" spans="1:9" ht="16.5" thickBot="1">
      <c r="A18" s="17" t="s">
        <v>31</v>
      </c>
      <c r="B18" s="16">
        <v>100</v>
      </c>
      <c r="C18" s="37">
        <v>2.2200000000000002</v>
      </c>
      <c r="D18" s="19">
        <v>9.1199999999999992</v>
      </c>
      <c r="E18" s="19">
        <v>32.11</v>
      </c>
      <c r="F18" s="19">
        <v>35.22</v>
      </c>
      <c r="G18" s="19">
        <v>72.33</v>
      </c>
      <c r="H18" s="38">
        <v>2.56</v>
      </c>
      <c r="I18" s="39">
        <v>22.44</v>
      </c>
    </row>
    <row r="19" spans="1:9" ht="16.5" thickBot="1">
      <c r="A19" s="17" t="s">
        <v>31</v>
      </c>
      <c r="B19" s="16">
        <v>100</v>
      </c>
      <c r="C19" s="40">
        <v>2.11</v>
      </c>
      <c r="D19" s="6">
        <v>9.23</v>
      </c>
      <c r="E19" s="6">
        <v>33.1</v>
      </c>
      <c r="F19" s="6">
        <v>35.22</v>
      </c>
      <c r="G19" s="6">
        <v>72.349999999999994</v>
      </c>
      <c r="H19" s="41">
        <v>2.75</v>
      </c>
      <c r="I19" s="42">
        <v>22.56</v>
      </c>
    </row>
    <row r="20" spans="1:9" ht="16.5" thickBot="1">
      <c r="A20" s="17" t="s">
        <v>31</v>
      </c>
      <c r="B20" s="16">
        <v>100</v>
      </c>
      <c r="C20" s="40">
        <v>1.63</v>
      </c>
      <c r="D20" s="6">
        <v>8.2200000000000006</v>
      </c>
      <c r="E20" s="6">
        <v>23.41</v>
      </c>
      <c r="F20" s="6">
        <v>26.21</v>
      </c>
      <c r="G20" s="6">
        <v>66.44</v>
      </c>
      <c r="H20" s="41">
        <v>2.34</v>
      </c>
      <c r="I20" s="42">
        <v>20.22</v>
      </c>
    </row>
    <row r="21" spans="1:9" ht="16.5" thickBot="1">
      <c r="A21" s="17" t="s">
        <v>31</v>
      </c>
      <c r="B21" s="16">
        <v>100</v>
      </c>
      <c r="C21" s="43">
        <v>1.72</v>
      </c>
      <c r="D21" s="20">
        <v>8.51</v>
      </c>
      <c r="E21" s="20">
        <v>23.45</v>
      </c>
      <c r="F21" s="20">
        <v>26.21</v>
      </c>
      <c r="G21" s="20">
        <v>67.12</v>
      </c>
      <c r="H21" s="44">
        <v>2.4300000000000002</v>
      </c>
      <c r="I21" s="45">
        <v>20.309999999999999</v>
      </c>
    </row>
    <row r="22" spans="1:9" ht="16.5" thickBot="1">
      <c r="A22" s="17" t="s">
        <v>31</v>
      </c>
      <c r="B22" s="16">
        <v>150</v>
      </c>
      <c r="C22" s="37">
        <v>1.4</v>
      </c>
      <c r="D22" s="19">
        <v>7.44</v>
      </c>
      <c r="E22" s="19">
        <v>21.11</v>
      </c>
      <c r="F22" s="19">
        <v>26.11</v>
      </c>
      <c r="G22" s="19">
        <v>64.22</v>
      </c>
      <c r="H22" s="38">
        <v>2.2200000000000002</v>
      </c>
      <c r="I22" s="39">
        <v>19.22</v>
      </c>
    </row>
    <row r="23" spans="1:9" ht="16.5" thickBot="1">
      <c r="A23" s="17" t="s">
        <v>31</v>
      </c>
      <c r="B23" s="16">
        <v>150</v>
      </c>
      <c r="C23" s="40">
        <v>1.5</v>
      </c>
      <c r="D23" s="6">
        <v>7.51</v>
      </c>
      <c r="E23" s="6">
        <v>19.71</v>
      </c>
      <c r="F23" s="6">
        <v>26.19</v>
      </c>
      <c r="G23" s="6">
        <v>63.98</v>
      </c>
      <c r="H23" s="41">
        <v>2.21</v>
      </c>
      <c r="I23" s="42">
        <v>19.22</v>
      </c>
    </row>
    <row r="24" spans="1:9" ht="16.5" thickBot="1">
      <c r="A24" s="17" t="s">
        <v>31</v>
      </c>
      <c r="B24" s="16">
        <v>150</v>
      </c>
      <c r="C24" s="40">
        <v>1.82</v>
      </c>
      <c r="D24" s="6">
        <v>8.33</v>
      </c>
      <c r="E24" s="6">
        <v>29.22</v>
      </c>
      <c r="F24" s="6">
        <v>32.11</v>
      </c>
      <c r="G24" s="6">
        <v>68.33</v>
      </c>
      <c r="H24" s="41">
        <v>2.4900000000000002</v>
      </c>
      <c r="I24" s="42">
        <v>20.99</v>
      </c>
    </row>
    <row r="25" spans="1:9" ht="16.5" thickBot="1">
      <c r="A25" s="17" t="s">
        <v>31</v>
      </c>
      <c r="B25" s="16">
        <v>150</v>
      </c>
      <c r="C25" s="43">
        <v>1.91</v>
      </c>
      <c r="D25" s="20">
        <v>8.11</v>
      </c>
      <c r="E25" s="20">
        <v>31.31</v>
      </c>
      <c r="F25" s="20">
        <v>33.340000000000003</v>
      </c>
      <c r="G25" s="20">
        <v>69.22</v>
      </c>
      <c r="H25" s="44">
        <v>2.44</v>
      </c>
      <c r="I25" s="45">
        <v>21.3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Diet composition</vt:lpstr>
      <vt:lpstr>Growth performance </vt:lpstr>
      <vt:lpstr>Feed utilization</vt:lpstr>
      <vt:lpstr>Carcass composition </vt:lpstr>
      <vt:lpstr>Hematological parameters 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hadah Sallam</dc:creator>
  <cp:lastModifiedBy>Akram</cp:lastModifiedBy>
  <dcterms:created xsi:type="dcterms:W3CDTF">2021-05-30T12:53:25Z</dcterms:created>
  <dcterms:modified xsi:type="dcterms:W3CDTF">2024-01-10T06:00:04Z</dcterms:modified>
</cp:coreProperties>
</file>